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00" windowHeight="121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8" uniqueCount="71">
  <si>
    <t>ANTIBODY</t>
  </si>
  <si>
    <t>SOURCE</t>
  </si>
  <si>
    <t>CAT</t>
  </si>
  <si>
    <t>RRID</t>
  </si>
  <si>
    <t>IDENTIFIFER</t>
  </si>
  <si>
    <t>PE anti-human CD34</t>
  </si>
  <si>
    <t>BD Biosciences</t>
  </si>
  <si>
    <t>CAT#555822</t>
  </si>
  <si>
    <t>RRID:AB_396151</t>
  </si>
  <si>
    <t>CAT#555822 RRID:AB_396151</t>
  </si>
  <si>
    <t>PE anti-human CD2</t>
  </si>
  <si>
    <t>Biolegend</t>
  </si>
  <si>
    <t>CAT#300208</t>
  </si>
  <si>
    <t>RRID:AB_314032</t>
  </si>
  <si>
    <t>CAT#300208 RRID:AB_314032</t>
  </si>
  <si>
    <t>PE anti-human 178 (Flt3-L)</t>
  </si>
  <si>
    <t>CAT#306407</t>
  </si>
  <si>
    <t>RRID:AB_2100664</t>
  </si>
  <si>
    <t>CAT#306406 RRID:AB_2100664</t>
  </si>
  <si>
    <t>APC anti-human CD253 (Trail)</t>
  </si>
  <si>
    <t>CAT#308210</t>
  </si>
  <si>
    <t>RRID:AB_2564398 </t>
  </si>
  <si>
    <t>PE Mouse IgG1, κ isotype Ctrl</t>
  </si>
  <si>
    <t>CAT#400112</t>
  </si>
  <si>
    <t>RRID:AB_2847829 </t>
  </si>
  <si>
    <t>APC Mouse IgG1, κ Isotype Ctrl (FC)</t>
  </si>
  <si>
    <t>CAT#400121</t>
  </si>
  <si>
    <t>RRID:AB_2665396</t>
  </si>
  <si>
    <t>APC anti-human CD159a (NKG2A) Antibody</t>
  </si>
  <si>
    <t>CAT#375108</t>
  </si>
  <si>
    <t>RRID:AB_2888862</t>
  </si>
  <si>
    <t>PE anti-human CD45</t>
  </si>
  <si>
    <t>CAT#304008</t>
  </si>
  <si>
    <t>RRID:AB_314396 </t>
  </si>
  <si>
    <t>PE/Cyanine7 Mouse IgG1, κ isotype Ctrl</t>
  </si>
  <si>
    <t>CAT#400126</t>
  </si>
  <si>
    <t>RRID:AB_326448</t>
  </si>
  <si>
    <t>APC anti-human CD158 (KIR2DL1/S1/S3/S5)</t>
  </si>
  <si>
    <t>CAT#339510</t>
  </si>
  <si>
    <t>RRID:AB_2565577 </t>
  </si>
  <si>
    <t>PE/Cyanine7 anti-human CD56 (NCAM)</t>
  </si>
  <si>
    <t>CAT#318318</t>
  </si>
  <si>
    <t>RRID:AB_604107</t>
  </si>
  <si>
    <t>APC anti-human CD335 (NKp46)</t>
  </si>
  <si>
    <t>CAT#331918</t>
  </si>
  <si>
    <t>RRID:AB_2561650 </t>
  </si>
  <si>
    <t>PE anti-human CD16</t>
  </si>
  <si>
    <t>CAT#302008</t>
  </si>
  <si>
    <t>RRID:AB_314208</t>
  </si>
  <si>
    <t>PE anti-human CD336 (NKp44)</t>
  </si>
  <si>
    <t>CAT#325108</t>
  </si>
  <si>
    <t>RRID:AB_756100</t>
  </si>
  <si>
    <t>PE anti-human CD314 (NKG2D)</t>
  </si>
  <si>
    <t>CAT#320806</t>
  </si>
  <si>
    <t>RRID:AB_492960</t>
  </si>
  <si>
    <t>APC anti-human CD56 (NCAM)</t>
  </si>
  <si>
    <t>CAT#318310</t>
  </si>
  <si>
    <t>RRID:AB_604106</t>
  </si>
  <si>
    <t>APC anti-human CD94</t>
  </si>
  <si>
    <t>CAT#305508</t>
  </si>
  <si>
    <t>RRID:AB_2133129</t>
  </si>
  <si>
    <t>Therapeutic mAb</t>
  </si>
  <si>
    <t>Cat. No.:</t>
  </si>
  <si>
    <t>CAS No.:</t>
  </si>
  <si>
    <t>Obinutuzumab</t>
  </si>
  <si>
    <t>MedChem Express</t>
  </si>
  <si>
    <t>HY-P9910</t>
  </si>
  <si>
    <t>949142-50-1</t>
  </si>
  <si>
    <t>Nimotuzumab</t>
  </si>
  <si>
    <t>HY-P9968</t>
  </si>
  <si>
    <t>780758-10-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b/>
      <sz val="11"/>
      <color theme="1"/>
      <name val="Times New Roman Regular"/>
      <charset val="134"/>
    </font>
    <font>
      <b/>
      <sz val="12"/>
      <color theme="1"/>
      <name val="Times New Roman Regular"/>
      <charset val="134"/>
    </font>
    <font>
      <sz val="11"/>
      <color theme="1"/>
      <name val="Times New Roman Regular"/>
      <charset val="134"/>
    </font>
    <font>
      <b/>
      <sz val="10"/>
      <color theme="1"/>
      <name val="Times New Roman Regular"/>
      <charset val="134"/>
    </font>
    <font>
      <sz val="10"/>
      <color theme="1"/>
      <name val="Times New Roman Regular"/>
      <charset val="134"/>
    </font>
    <font>
      <b/>
      <sz val="10"/>
      <color rgb="FF3E3A39"/>
      <name val="Times New Roman Regular"/>
      <charset val="134"/>
    </font>
    <font>
      <sz val="10"/>
      <color rgb="FF3E3A39"/>
      <name val="Times New Roman Regular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5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13" fillId="32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3" fillId="19" borderId="5" applyNumberFormat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0" fillId="3" borderId="5" applyNumberFormat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22" fillId="17" borderId="8" applyNumberFormat="0" applyAlignment="0" applyProtection="0">
      <alignment vertical="center"/>
    </xf>
    <xf numFmtId="0" fontId="10" fillId="3" borderId="2" applyNumberFormat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"/>
  <sheetViews>
    <sheetView tabSelected="1" zoomScale="107" zoomScaleNormal="107" workbookViewId="0">
      <selection activeCell="A15" sqref="A15"/>
    </sheetView>
  </sheetViews>
  <sheetFormatPr defaultColWidth="9" defaultRowHeight="13.2" outlineLevelCol="4"/>
  <cols>
    <col min="1" max="1" width="39.3571428571429" style="3" customWidth="1"/>
    <col min="2" max="2" width="16.9285714285714" style="3" customWidth="1"/>
    <col min="3" max="3" width="12.7142857142857" style="3" customWidth="1"/>
    <col min="4" max="4" width="18.4285714285714" style="3" customWidth="1"/>
    <col min="5" max="5" width="28.9285714285714" style="3" customWidth="1"/>
    <col min="6" max="16384" width="9" style="3"/>
  </cols>
  <sheetData>
    <row r="1" s="1" customFormat="1" spans="1: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>
      <c r="A2" s="5" t="s">
        <v>5</v>
      </c>
      <c r="B2" s="5" t="s">
        <v>6</v>
      </c>
      <c r="C2" s="5" t="s">
        <v>7</v>
      </c>
      <c r="D2" s="5" t="s">
        <v>8</v>
      </c>
      <c r="E2" s="5" t="s">
        <v>9</v>
      </c>
    </row>
    <row r="3" spans="1:5">
      <c r="A3" s="5" t="s">
        <v>10</v>
      </c>
      <c r="B3" s="5" t="s">
        <v>11</v>
      </c>
      <c r="C3" s="5" t="s">
        <v>12</v>
      </c>
      <c r="D3" s="5" t="s">
        <v>13</v>
      </c>
      <c r="E3" s="5" t="s">
        <v>14</v>
      </c>
    </row>
    <row r="4" spans="1:5">
      <c r="A4" s="5" t="s">
        <v>15</v>
      </c>
      <c r="B4" s="5" t="s">
        <v>11</v>
      </c>
      <c r="C4" s="5" t="s">
        <v>16</v>
      </c>
      <c r="D4" s="5" t="s">
        <v>17</v>
      </c>
      <c r="E4" s="5" t="s">
        <v>18</v>
      </c>
    </row>
    <row r="5" spans="1:5">
      <c r="A5" s="5" t="s">
        <v>19</v>
      </c>
      <c r="B5" s="5" t="s">
        <v>11</v>
      </c>
      <c r="C5" s="5" t="s">
        <v>20</v>
      </c>
      <c r="D5" s="5" t="s">
        <v>21</v>
      </c>
      <c r="E5" s="5" t="str">
        <f t="shared" ref="E5:E12" si="0">C5&amp;" "&amp;D5</f>
        <v>CAT#308210 RRID:AB_2564398 </v>
      </c>
    </row>
    <row r="6" spans="1:5">
      <c r="A6" s="5" t="s">
        <v>22</v>
      </c>
      <c r="B6" s="5" t="s">
        <v>11</v>
      </c>
      <c r="C6" s="5" t="s">
        <v>23</v>
      </c>
      <c r="D6" s="5" t="s">
        <v>24</v>
      </c>
      <c r="E6" s="5" t="str">
        <f t="shared" si="0"/>
        <v>CAT#400112 RRID:AB_2847829 </v>
      </c>
    </row>
    <row r="7" spans="1:5">
      <c r="A7" s="5" t="s">
        <v>25</v>
      </c>
      <c r="B7" s="5" t="s">
        <v>11</v>
      </c>
      <c r="C7" s="5" t="s">
        <v>26</v>
      </c>
      <c r="D7" s="5" t="s">
        <v>27</v>
      </c>
      <c r="E7" s="5" t="str">
        <f t="shared" si="0"/>
        <v>CAT#400121 RRID:AB_2665396</v>
      </c>
    </row>
    <row r="8" spans="1:5">
      <c r="A8" s="5" t="s">
        <v>28</v>
      </c>
      <c r="B8" s="5" t="s">
        <v>11</v>
      </c>
      <c r="C8" s="5" t="s">
        <v>29</v>
      </c>
      <c r="D8" s="5" t="s">
        <v>30</v>
      </c>
      <c r="E8" s="5" t="str">
        <f t="shared" si="0"/>
        <v>CAT#375108 RRID:AB_2888862</v>
      </c>
    </row>
    <row r="9" spans="1:5">
      <c r="A9" s="5" t="s">
        <v>31</v>
      </c>
      <c r="B9" s="5" t="s">
        <v>11</v>
      </c>
      <c r="C9" s="5" t="s">
        <v>32</v>
      </c>
      <c r="D9" s="5" t="s">
        <v>33</v>
      </c>
      <c r="E9" s="5" t="str">
        <f t="shared" si="0"/>
        <v>CAT#304008 RRID:AB_314396 </v>
      </c>
    </row>
    <row r="10" spans="1:5">
      <c r="A10" s="5" t="s">
        <v>34</v>
      </c>
      <c r="B10" s="5" t="s">
        <v>11</v>
      </c>
      <c r="C10" s="5" t="s">
        <v>35</v>
      </c>
      <c r="D10" s="5" t="s">
        <v>36</v>
      </c>
      <c r="E10" s="5" t="str">
        <f t="shared" si="0"/>
        <v>CAT#400126 RRID:AB_326448</v>
      </c>
    </row>
    <row r="11" spans="1:5">
      <c r="A11" s="5" t="s">
        <v>37</v>
      </c>
      <c r="B11" s="5" t="s">
        <v>11</v>
      </c>
      <c r="C11" s="5" t="s">
        <v>38</v>
      </c>
      <c r="D11" s="5" t="s">
        <v>39</v>
      </c>
      <c r="E11" s="5" t="str">
        <f t="shared" si="0"/>
        <v>CAT#339510 RRID:AB_2565577 </v>
      </c>
    </row>
    <row r="12" spans="1:5">
      <c r="A12" s="5" t="s">
        <v>40</v>
      </c>
      <c r="B12" s="5" t="s">
        <v>11</v>
      </c>
      <c r="C12" s="5" t="s">
        <v>41</v>
      </c>
      <c r="D12" s="5" t="s">
        <v>42</v>
      </c>
      <c r="E12" s="5" t="str">
        <f t="shared" si="0"/>
        <v>CAT#318318 RRID:AB_604107</v>
      </c>
    </row>
    <row r="13" spans="1:5">
      <c r="A13" s="5" t="s">
        <v>43</v>
      </c>
      <c r="B13" s="5" t="s">
        <v>11</v>
      </c>
      <c r="C13" s="5" t="s">
        <v>44</v>
      </c>
      <c r="D13" s="5" t="s">
        <v>45</v>
      </c>
      <c r="E13" s="5" t="str">
        <f t="shared" ref="E13:E19" si="1">C13&amp;" "&amp;D13</f>
        <v>CAT#331918 RRID:AB_2561650 </v>
      </c>
    </row>
    <row r="14" spans="1:5">
      <c r="A14" s="5" t="s">
        <v>46</v>
      </c>
      <c r="B14" s="5" t="s">
        <v>11</v>
      </c>
      <c r="C14" s="5" t="s">
        <v>47</v>
      </c>
      <c r="D14" s="5" t="s">
        <v>48</v>
      </c>
      <c r="E14" s="5" t="str">
        <f t="shared" si="1"/>
        <v>CAT#302008 RRID:AB_314208</v>
      </c>
    </row>
    <row r="15" spans="1:5">
      <c r="A15" s="5" t="s">
        <v>49</v>
      </c>
      <c r="B15" s="5" t="s">
        <v>11</v>
      </c>
      <c r="C15" s="5" t="s">
        <v>50</v>
      </c>
      <c r="D15" s="5" t="s">
        <v>51</v>
      </c>
      <c r="E15" s="5" t="str">
        <f t="shared" si="1"/>
        <v>CAT#325108 RRID:AB_756100</v>
      </c>
    </row>
    <row r="16" spans="1:5">
      <c r="A16" s="5" t="s">
        <v>52</v>
      </c>
      <c r="B16" s="5" t="s">
        <v>11</v>
      </c>
      <c r="C16" s="5" t="s">
        <v>53</v>
      </c>
      <c r="D16" s="5" t="s">
        <v>54</v>
      </c>
      <c r="E16" s="5" t="str">
        <f t="shared" si="1"/>
        <v>CAT#320806 RRID:AB_492960</v>
      </c>
    </row>
    <row r="17" spans="1:5">
      <c r="A17" s="5" t="s">
        <v>55</v>
      </c>
      <c r="B17" s="5" t="s">
        <v>11</v>
      </c>
      <c r="C17" s="5" t="s">
        <v>56</v>
      </c>
      <c r="D17" s="5" t="s">
        <v>57</v>
      </c>
      <c r="E17" s="5" t="str">
        <f t="shared" si="1"/>
        <v>CAT#318310 RRID:AB_604106</v>
      </c>
    </row>
    <row r="18" spans="1:5">
      <c r="A18" s="5" t="s">
        <v>58</v>
      </c>
      <c r="B18" s="5" t="s">
        <v>11</v>
      </c>
      <c r="C18" s="5" t="s">
        <v>59</v>
      </c>
      <c r="D18" s="5" t="s">
        <v>60</v>
      </c>
      <c r="E18" s="5" t="str">
        <f t="shared" si="1"/>
        <v>CAT#305508 RRID:AB_2133129</v>
      </c>
    </row>
    <row r="19" s="2" customFormat="1" ht="14" spans="1:5">
      <c r="A19" s="4" t="s">
        <v>61</v>
      </c>
      <c r="B19" s="4" t="s">
        <v>1</v>
      </c>
      <c r="C19" s="4" t="s">
        <v>62</v>
      </c>
      <c r="D19" s="6" t="s">
        <v>63</v>
      </c>
      <c r="E19" s="9"/>
    </row>
    <row r="20" ht="12.4" spans="1:5">
      <c r="A20" s="5" t="s">
        <v>64</v>
      </c>
      <c r="B20" s="5" t="s">
        <v>65</v>
      </c>
      <c r="C20" s="7" t="s">
        <v>66</v>
      </c>
      <c r="D20" s="7" t="s">
        <v>67</v>
      </c>
      <c r="E20" s="8"/>
    </row>
    <row r="21" ht="12.4" spans="1:5">
      <c r="A21" s="8" t="s">
        <v>68</v>
      </c>
      <c r="B21" s="5" t="s">
        <v>65</v>
      </c>
      <c r="C21" s="7" t="s">
        <v>69</v>
      </c>
      <c r="D21" s="7" t="s">
        <v>70</v>
      </c>
      <c r="E21" s="8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四七</dc:creator>
  <cp:lastModifiedBy>孟繁一</cp:lastModifiedBy>
  <dcterms:created xsi:type="dcterms:W3CDTF">2023-02-06T17:19:00Z</dcterms:created>
  <dcterms:modified xsi:type="dcterms:W3CDTF">2023-03-01T19:3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E74A55A442697F1C63E063A8AD64AC</vt:lpwstr>
  </property>
  <property fmtid="{D5CDD505-2E9C-101B-9397-08002B2CF9AE}" pid="3" name="KSOProductBuildVer">
    <vt:lpwstr>2052-5.1.1.7676</vt:lpwstr>
  </property>
</Properties>
</file>